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prince/Documents/Manuscripts/Patient tracheal microarrays/Figures /Suppl figures tables for resubmission/"/>
    </mc:Choice>
  </mc:AlternateContent>
  <xr:revisionPtr revIDLastSave="0" documentId="13_ncr:1_{8863BAB4-1F4E-3646-99F1-DD78A1D126FF}" xr6:coauthVersionLast="36" xr6:coauthVersionMax="36" xr10:uidLastSave="{00000000-0000-0000-0000-000000000000}"/>
  <bookViews>
    <workbookView xWindow="2380" yWindow="2960" windowWidth="26040" windowHeight="14540" xr2:uid="{FBFE6E62-EA6F-804C-958B-C42BB5E19F2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1" i="1" l="1"/>
  <c r="D30" i="1"/>
  <c r="D29" i="1"/>
  <c r="D28" i="1"/>
  <c r="D27" i="1"/>
  <c r="D26" i="1"/>
  <c r="D25" i="1"/>
  <c r="D24" i="1"/>
  <c r="D23" i="1"/>
  <c r="D17" i="1"/>
  <c r="D16" i="1"/>
  <c r="D15" i="1"/>
  <c r="D14" i="1"/>
  <c r="D13" i="1"/>
  <c r="D12" i="1"/>
  <c r="D11" i="1"/>
  <c r="D10" i="1"/>
  <c r="D9" i="1"/>
  <c r="D8" i="1"/>
</calcChain>
</file>

<file path=xl/sharedStrings.xml><?xml version="1.0" encoding="utf-8"?>
<sst xmlns="http://schemas.openxmlformats.org/spreadsheetml/2006/main" count="49" uniqueCount="45">
  <si>
    <t>Pathway name</t>
  </si>
  <si>
    <t>Entities pValue</t>
  </si>
  <si>
    <t>"-log10(P)"</t>
  </si>
  <si>
    <t>Submitted entities found</t>
  </si>
  <si>
    <t>MHC class II antigen presentation</t>
  </si>
  <si>
    <t>The citric acid (TCA) cycle and respiratory electron transport</t>
  </si>
  <si>
    <t>Respiratory electron transport, ATP synthesis by chemiosmotic coupling, and heat production by uncoupling proteins.</t>
  </si>
  <si>
    <t>Mitochondrial translation</t>
  </si>
  <si>
    <t>Cristae formation</t>
  </si>
  <si>
    <t>Circadian Clock</t>
  </si>
  <si>
    <t>CCL13;PPBP;CXCL5</t>
  </si>
  <si>
    <t>Chemokine receptors bind chemokines</t>
  </si>
  <si>
    <t>PPARA activates gene expression</t>
  </si>
  <si>
    <t>AKR1C3;AKR1C2;AKR1C4</t>
  </si>
  <si>
    <t>Synthesis of bile acids and bile salts via 27-hydroxycholesterol</t>
  </si>
  <si>
    <t>ABCA1;APOC1;HDLBP;NR1H3;PCSK5</t>
  </si>
  <si>
    <t>Plasma lipoprotein assembly, remodeling, and clearance</t>
  </si>
  <si>
    <t>RANBP10;MUC20</t>
  </si>
  <si>
    <t>MET activates RAS signaling</t>
  </si>
  <si>
    <t>Reactome categories for genes with time-dependent increases in expression as identified by StepMiner (Figure 5f).</t>
  </si>
  <si>
    <t>Reactome Categories for genes with time-dependent increases in patients with none/mild BPD.</t>
  </si>
  <si>
    <t>Reactome Categories for genes with time-dependent increases in patients with severe BPD.</t>
  </si>
  <si>
    <t>Cell Cycle, Mitotic</t>
  </si>
  <si>
    <t>NUP107;POP1;CCP110;SMC4;SMC2;CDC20;CDC23;PPP2R1B;PSMD5;PSMD3;CDC27;RCC1;AKT1;FBXO5;SKP2;BTRC;GTSE1;TMPO;CDK5RAP2;CSNK2A1;NUP210;DNAAF2;ESCO2;NUP93;DYNC1LI2;ZW10;AKAP9;PSME1;PSME2;KIF20A;TP53;POM121;NUP205;RPN2;NCAPG;CDCA8;AAAS;SKA1;NCAPH;ANAPC10;ANAPC11;DSN1;POM121C;PRKAR2B;NUP85;CEP70;CEP72;CEP192;HIST1H3H;PSMF1;HIST1H3I;HIST1H3B;CEP76;HIST1H3D;CEP78;PLK4;HIST1H4K;RCC2;PLK1;CDC7;CDC6;ZWINT;POLA1;TPX2;POLA2;CDC16;HIST1H4J;HIST1H4C;HIST1H4D;HIST1H4E;HIST1H4F;TOP2A;FEN1;CETN2;NCAPG2;TUBA1C;TUBA1B;HINT2;NUF2;LIN52;NDC1;SEC13;TUBB;KIF23;TUBG2;DYNLL1;TUBG1;DYNLL2;SIRT2;PSMA6;KIF2A;KIF2C;SFI1;DYNC1I2;PRIM2;PRIM1;USO1;MIS12;CAPG;TYMS;CENPA;PSMB6;PSMB2;PCNT;RAE1;LCMT1;GINS1;DYNC1H1;GINS2;RPA1;TUBB4B;MZT1;BYSL;NEDD1;CENPE;CENPF;APITD1;CENPH;DLC1;CENPJ;PSMC2;CENPK;ALMS1;NCAPD2;CENPN;NCAPD3;CEP41;CENPO;NUPL2;CENPP;CENPQ;MAD2L1;SPC25;ZWILCH;GMNN;PPP1CC;TUBB6;PTTG1;PPME1;KNTC1;BORA;ANAPC7;HIST1H2AK;HIST1H2AJ;CDC25A;CDC25B;CCNE2;CCNE1;HIST1H2BF;ANAPC4;ANAPC5;HIST1H2BH;ANAPC1;PSMD10;C7orf76;PSMD14;TUBGCP2;CUL1;HMMR;NUP160;ORC5;CCNB1;ORC6;ORC3;ABL1;NUP155;NDC80;CDK4;TUBGCP5;CDK1;TUBGCP3;TUBGCP4;NUMA1;MCM8;FOXM1;CKS1B;SGOL2;SGOL1;H2AFJ;DBT;SPDL1;TNPO1;CEP290;POLE;RFC5;RFC3;RFC4;NUP133;RFC1;RFC2;PPP2R5B;HAUS4;H2AFV;HAUS3;PPP2R5D;MASTL;RANGAP1;SMC1A;CKAP5;HAUS2;HAUS1;CCNA2;AIM1;RBL1;TFDP2;GORASP2;MCM3;MCM4;NUP54;MCM6;ITGB3BP;MCPH1;HIST1H2BN;HIST1H2BM;HIST1H2BO;RAB1B;HIST1H2BL;DCTN3;VPS4A;LIN9;HDAC8;NSL1;AURKA;CDC45;POLD1;NUP43;BUB3;BUB1;E2F6;RRM2;CEP152;MTOR;POLE4;NUP35;NUP37</t>
  </si>
  <si>
    <t>Mitotic Prometaphase</t>
  </si>
  <si>
    <t>NUP107;ZWILCH;CCP110;SMC4;SMC2;CDC20;PPP1CC;TUBB6;PPP2R1B;KNTC1;CDK5RAP2;CSNK2A1;DYNC1LI2;ZW10;AKAP9;TUBGCP2;NCAPG;CDCA8;NUP160;NCAPH;SKA1;CCNB1;DSN1;NUP85;PRKAR2B;CEP70;CEP72;CEP192;CEP76;CEP78;PLK4;RCC2;PLK1;NDC80;ZWINT;TUBGCP5;CDK1;TUBGCP3;TUBGCP4;NUMA1;CETN2;TUBA1C;TUBA1B;SGOL2;HINT2;SGOL1;DBT;NUF2;SPDL1;CEP290;SEC13;NUP133;TUBB;PPP2R5B;HAUS4;HAUS3;PPP2R5D;TUBG2;TUBG1;RANGAP1;DYNLL1;SMC1A;CKAP5;DYNLL2;HAUS2;HAUS1;AIM1;KIF2A;KIF2C;SFI1;ITGB3BP;DYNC1I2;MIS12;DCTN3;CAPG;HDAC8;CENPA;NSL1;NUP43;BUB3;PCNT;BUB1;DYNC1H1;CEP152;TUBB4B;MZT1;NEDD1;CENPE;CENPF;APITD1;CENPH;DLC1;CENPJ;ALMS1;CENPK;NCAPD2;CENPN;CEP41;CENPO;CENPP;CENPQ;SPC25;NUP37;MAD2L1</t>
  </si>
  <si>
    <t>Mitotic Spindle Checkpoint</t>
  </si>
  <si>
    <t>NUP107;ZWILCH;CDC20;PPP1CC;SGOL2;CDC23;SGOL1;PPP2R1B;CDC27;NUF2;KNTC1;SPDL1;SEC13;ANAPC7;NUP133;PPP2R5B;PPP2R5D;RANGAP1;DYNLL1;DYNLL2;CKAP5;DYNC1LI2;AIM1;KIF2A;ZW10;ANAPC4;ANAPC5;KIF2C;ANAPC1;ITGB3BP;DYNC1I2;MIS12;CDCA8;CENPA;SKA1;NUP160;NSL1;ANAPC10;ANAPC11;DSN1;NUP85;NUP43;BUB3;BUB1;DYNC1H1;RCC2;PLK1;NDC80;ZWINT;CENPE;CENPF;APITD1;CENPH;DLC1;CENPK;CDC16;CENPN;CENPO;CENPP;CENPQ;SPC25;NUP37;MAD2L1</t>
  </si>
  <si>
    <t>Amplification  of signal from unattached  kinetochores via a MAD2  inhibitory signal</t>
  </si>
  <si>
    <t>NUP107;ZWILCH;CDC20;PPP1CC;SGOL2;SGOL1;PPP2R1B;NUF2;KNTC1;SPDL1;SEC13;NUP133;PPP2R5B;PPP2R5D;RANGAP1;DYNLL1;DYNLL2;CKAP5;DYNC1LI2;AIM1;KIF2A;ZW10;KIF2C;ITGB3BP;DYNC1I2;MIS12;CDCA8;CENPA;SKA1;NUP160;NSL1;DSN1;NUP85;NUP43;BUB3;BUB1;DYNC1H1;RCC2;PLK1;NDC80;ZWINT;CENPE;CENPF;APITD1;CENPH;DLC1;CENPK;CENPN;CENPO;CENPP;CENPQ;SPC25;NUP37;MAD2L1</t>
  </si>
  <si>
    <t>Translation</t>
  </si>
  <si>
    <t>N6AMT1;RPL4;MTFMT;VARS;RPL31;RPL34;APEH;EPRS;YARS2;RPS15;NARS;EEF1B2;RPS14;RPS19;RPL18A;NARS2;RPL38;RPS13;EARS2;EIF2A;RPS7;RPS8;RPS5;MRPS18B;RPSA;MRPS18C;OXA1L;LARS2;PPA2;KARS;PPA1;RPL27;TARS2;RPL26;CARS2;DAP3;RPN2;MRPL19;MRPL17;MRPL14;MRPL15;MRPL13;GSPT1;LARS;VARS2;RPL39L;DARS;EIF2B3;ERAL1;EIF2S1;MRPL24;MRPL21;MRPL22;MRPL30;AIMP1;AIMP2;RPS25;QARS;RPL27A;SRPRB;IARS;FARSA;FARSB;AARS;RPS23;MRPS15;TRAM1;GFM1;MRPS14;GFM2;RPLP1;SRPR;RPLP0;MRPL39;MRPL37;MRPL35;FARS2;MRPL33;RPS4X;MRPL4;SEC61A1;MRPL42;MRPL3;MRPL2;MRPL40;MRPL1;EIF2B1;TSFM;MRPS27;SSR4;MRPS25;MRPS22;MARS2;SSR2;MRPS23;SSR3;MRPS21;DARS2;MRPL48;MRPL45;MRPS7;MRPL46;MRPS5;DDOST;SRP9;MRPL44;EEF1G;MRPL50;SARS2;MRPL51;RPL37A;EEF1E1;MRRF;MRPS35;MRPS36;RPL12;MRPS33;MRPS31;MTIF2;MRPS30;MRPL57;ICT1;RPL14;RPS3;RPL13;IARS2;RPL15;RPL18;RPL19;SEC11C;PTCD3;SRP68;EIF3M;SPCS1;EIF3K;EIF3H;EIF3E;EIF3C;SPC25</t>
  </si>
  <si>
    <t>AP2A1;KIF11;CTSV;AP2A2;TUBA1C;TUBB6;CTSO;TUBA1B;HINT2;CTSK;ACP2;KIFAP3;HLA-DOA;ACP1;CTSC;AP2M1;CTSB;HLA-DPA1;SEC13;TUBB;AP1B1;KIF23;DYNLL1;DYNLL2;DNM3;DYNC1LI2;KIF2A;CANX;WDFY1;KIF2C;KIF20A;HLA-DQB2;HLA-DQB1;PHLPP2;DYNC1I2;SEC23A;RAB1B;DCTN3;KLC1;HLA-DMB;RACGAP1;KIF3A;AP2S1;HLA-DQA2;HLA-DQA1;AP1M1;SEC31A;DYNC1H1;CD74;HLA-DRB4;TUBB4B;CENPE;KIF4A;DLC1;HLA-DPB1;HLA-DRA;HLA-DRB3;OSBPL1A;SEC24C;HLA-DRB1;LGMN</t>
  </si>
  <si>
    <t>PIGT;NDUFA11;TACO1;COX4I1;NDUFA10;ATP5C1;ETFA;ATP5G3;ETFB;COX6A1;ATP5G2;COX7C;ATP5G1;UQCRFS1;COX8A;ACAD9;NDUFC1;SDHC;SDHD;ATP5F1;SDHA;SDHB;COX6B1;COX7A2L;NDUFS8;NDUFS6;NDUFS5;NDUFS4;TMEM126A;NDUFS1;ATP5S;NDUFB7;UQCRB;NDUFB6;NDUFB5;NDUFB11;NDUFB4;COX18;ATP5A1;NDUFB3;NDUFB2;ATP5I;UQCR11;ATP5H;UQCR10;COX5B;ATP5O;COX5A;UQCRH;ATP5L;ATP5B;ATP5E;ATP5D;UCP2;COX11;NDUFV3;CYC1;NDUFV1;NDUFA9;NDUFA8;TRAP1;SURF1;TIMMDC1;NDUFA5;NDUFA4;NDUFA1;COX6C;LRPPRC;NDUFAF6;NDUFAF4;NDUFAF5;NDUFAB1;NDUFAF2;CYCS;NDUFAF1</t>
  </si>
  <si>
    <t>MRPS15;GFM1;MTFMT;MRPS14;GFM2;MRPL39;MRPL37;MRPL35;MRPL33;MRPL4;MRPL42;MRPL3;MRPL2;MRPL40;MRPL1;TSFM;MRPS27;MRPS25;MRPS22;MRPS23;MRPS18B;MRPS21;MRPL48;MRPL45;MRPS7;MRPL46;MRPS5;MRPL44;MRPS18C;OXA1L;MRPL50;MRPL51;MRRF;DAP3;MRPS35;MRPS36;MRPS33;MRPL19;MRPS31;MRPL17;MTIF2;MRPL14;MRPS30;MRPL15;MRPL57;MRPL13;ICT1;PTCD3;ERAL1;MRPL24;MRPL21;MRPL22;MRPL30</t>
  </si>
  <si>
    <t>ATP5S;C19orf70;APOOL;MTX2;ATP5A1;DNAJC11;ATP5C1;IMMT;ATP5I;ATP5G3;ATP5H;ATP5O;ATP5G2;ATP5F1;ATP5G1;ATP5L;ATP5B;APOO;SAMM50;CHCHD3;TMEM11;MINOS1;ATP5E;ATP5D</t>
  </si>
  <si>
    <t>NDUFA11;TACO1;NDUFA10;ATP5C1;COX6A1;MPC1;MPC2;PDHX;SDHC;SDHD;SDHA;SDHB;COX6B1;COX7A2L;TMEM126A;SUCLG2;VDAC1;SUCLG1;ATP5S;UQCRB;NDUFB11;COX18;GLO1;ATP5I;ATP5H;ATP5O;UQCRH;ATP5L;ATP5B;LDHB;ATP5E;ATP5D;COX11;NDUFV3;CYC1;NDUFV1;TRAP1;SURF1;PDHA1;IDH1;IDH2;NDUFAF6;NDUFAF4;NDUFAF5;NDUFAF2;CYCS;ACO1;NDUFAF1;ACO2;PIGT;COX4I1;ETFA;ATP5G3;ETFB;ATP5G2;COX7C;ATP5G1;NNT;ME1;UQCRFS1;ME3;ME2;DLAT;IDH3A;COX8A;ACAD9;NDUFC1;ATP5F1;NDUFS8;NDUFS6;NDUFS5;NDUFS4;NDUFS1;HAGH;DLD;FH;NDUFB7;NDUFB6;NDUFB5;NDUFB4;ATP5A1;NDUFB3;NDUFB2;DLST;UQCR11;UQCR10;COX5B;COX5A;UCP2;NDUFA9;NDUFA8;SLC16A1;TIMMDC1;MDH1;NDUFA5;IDH3G;MDH2;NDUFA4;NDUFA1;COX6C;LRPPRC;SUCLA2;NDUFAB1</t>
  </si>
  <si>
    <t>NR1H3 &amp; NR1H2 regulate gene expression linked to cholesterol transport and efflux</t>
  </si>
  <si>
    <t>ABCA1;APOC1;NR1H3</t>
  </si>
  <si>
    <t>NOCT;RORA;NPAS2</t>
  </si>
  <si>
    <t>Signaling by Nuclear Receptors</t>
  </si>
  <si>
    <t>ABCA1;APOC1;AKR1C3;NR1H3;GNG12;USF2;ELK1</t>
  </si>
  <si>
    <t>ABCA1;NFYA;NR1H3;RORA;NPAS2</t>
  </si>
  <si>
    <t>G alpha (i) signalling events</t>
  </si>
  <si>
    <t>CCL13;AKR1C3;ADCY3;PPBP;AKR1C4;GNG12;SLC39A14;CXCL5;RBP4;PLCB3;NCS1;APLNR;PDE4A;LRP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11" fontId="0" fillId="0" borderId="0" xfId="0" applyNumberFormat="1"/>
    <xf numFmtId="11" fontId="2" fillId="0" borderId="0" xfId="0" applyNumberFormat="1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2F437-A7F9-624A-AC9C-76520457E74E}">
  <dimension ref="B3:L49"/>
  <sheetViews>
    <sheetView tabSelected="1" topLeftCell="A3" workbookViewId="0">
      <selection activeCell="A17" sqref="A17"/>
    </sheetView>
  </sheetViews>
  <sheetFormatPr baseColWidth="10" defaultRowHeight="16" x14ac:dyDescent="0.2"/>
  <cols>
    <col min="2" max="2" width="64" customWidth="1"/>
  </cols>
  <sheetData>
    <row r="3" spans="2:6" x14ac:dyDescent="0.2">
      <c r="B3" s="1" t="s">
        <v>19</v>
      </c>
      <c r="C3" s="1"/>
      <c r="D3" s="1"/>
      <c r="E3" s="1"/>
      <c r="F3" s="1"/>
    </row>
    <row r="4" spans="2:6" x14ac:dyDescent="0.2">
      <c r="B4" s="2"/>
      <c r="C4" s="2"/>
      <c r="D4" s="2"/>
      <c r="E4" s="2"/>
      <c r="F4" s="2"/>
    </row>
    <row r="5" spans="2:6" x14ac:dyDescent="0.2">
      <c r="B5" s="2" t="s">
        <v>20</v>
      </c>
      <c r="C5" s="2"/>
      <c r="D5" s="2"/>
      <c r="E5" s="2"/>
      <c r="F5" s="2"/>
    </row>
    <row r="6" spans="2:6" x14ac:dyDescent="0.2">
      <c r="B6" s="2"/>
      <c r="C6" s="2"/>
      <c r="D6" s="2"/>
      <c r="E6" s="2"/>
      <c r="F6" s="2"/>
    </row>
    <row r="7" spans="2:6" x14ac:dyDescent="0.2">
      <c r="B7" s="1" t="s">
        <v>0</v>
      </c>
      <c r="C7" s="1" t="s">
        <v>1</v>
      </c>
      <c r="D7" s="3" t="s">
        <v>2</v>
      </c>
      <c r="E7" s="1" t="s">
        <v>3</v>
      </c>
    </row>
    <row r="8" spans="2:6" x14ac:dyDescent="0.2">
      <c r="B8" s="2" t="s">
        <v>22</v>
      </c>
      <c r="C8" s="5">
        <v>1.03096031711658E-9</v>
      </c>
      <c r="D8" s="2">
        <f>-LOG10(C8)</f>
        <v>8.9867580509036511</v>
      </c>
      <c r="E8" s="2" t="s">
        <v>23</v>
      </c>
    </row>
    <row r="9" spans="2:6" x14ac:dyDescent="0.2">
      <c r="B9" s="2" t="s">
        <v>24</v>
      </c>
      <c r="C9" s="5">
        <v>2.7815886372017899E-8</v>
      </c>
      <c r="D9" s="2">
        <f>-LOG10(C9)</f>
        <v>7.55570709641548</v>
      </c>
      <c r="E9" s="2" t="s">
        <v>25</v>
      </c>
    </row>
    <row r="10" spans="2:6" x14ac:dyDescent="0.2">
      <c r="B10" s="2" t="s">
        <v>26</v>
      </c>
      <c r="C10" s="5">
        <v>8.5576984165669501E-8</v>
      </c>
      <c r="D10" s="2">
        <f>-LOG10(C10)</f>
        <v>7.0676430226345888</v>
      </c>
      <c r="E10" s="2" t="s">
        <v>27</v>
      </c>
    </row>
    <row r="11" spans="2:6" x14ac:dyDescent="0.2">
      <c r="B11" s="2" t="s">
        <v>28</v>
      </c>
      <c r="C11" s="5">
        <v>5.58559107410872E-7</v>
      </c>
      <c r="D11" s="2">
        <f>-LOG10(C11)</f>
        <v>6.2529308625410014</v>
      </c>
      <c r="E11" s="2" t="s">
        <v>29</v>
      </c>
    </row>
    <row r="12" spans="2:6" x14ac:dyDescent="0.2">
      <c r="B12" s="2" t="s">
        <v>30</v>
      </c>
      <c r="C12" s="5">
        <v>6.1176584931210698E-7</v>
      </c>
      <c r="D12" s="2">
        <f>-LOG10(C12)</f>
        <v>6.2134147703543912</v>
      </c>
      <c r="E12" s="2" t="s">
        <v>31</v>
      </c>
    </row>
    <row r="13" spans="2:6" x14ac:dyDescent="0.2">
      <c r="B13" s="2" t="s">
        <v>4</v>
      </c>
      <c r="C13" s="5">
        <v>1.3091411797949699E-6</v>
      </c>
      <c r="D13" s="2">
        <f>-LOG10(C13)</f>
        <v>5.8830135159399122</v>
      </c>
      <c r="E13" s="2" t="s">
        <v>32</v>
      </c>
    </row>
    <row r="14" spans="2:6" x14ac:dyDescent="0.2">
      <c r="B14" s="2" t="s">
        <v>6</v>
      </c>
      <c r="C14" s="5">
        <v>2.0927264551273601E-6</v>
      </c>
      <c r="D14" s="2">
        <f>-LOG10(C14)</f>
        <v>5.6792875355373971</v>
      </c>
      <c r="E14" s="2" t="s">
        <v>33</v>
      </c>
    </row>
    <row r="15" spans="2:6" x14ac:dyDescent="0.2">
      <c r="B15" s="2" t="s">
        <v>7</v>
      </c>
      <c r="C15" s="5">
        <v>1.16167228857433E-5</v>
      </c>
      <c r="D15" s="2">
        <f>-LOG10(C15)</f>
        <v>4.9349163705144132</v>
      </c>
      <c r="E15" s="2" t="s">
        <v>34</v>
      </c>
    </row>
    <row r="16" spans="2:6" x14ac:dyDescent="0.2">
      <c r="B16" s="2" t="s">
        <v>8</v>
      </c>
      <c r="C16" s="5">
        <v>1.25498412133495E-5</v>
      </c>
      <c r="D16" s="2">
        <f>-LOG10(C16)</f>
        <v>4.9013617690516575</v>
      </c>
      <c r="E16" s="2" t="s">
        <v>35</v>
      </c>
    </row>
    <row r="17" spans="2:9" x14ac:dyDescent="0.2">
      <c r="B17" s="2" t="s">
        <v>5</v>
      </c>
      <c r="C17" s="5">
        <v>1.7431989619787199E-5</v>
      </c>
      <c r="D17" s="2">
        <f>-LOG10(C17)</f>
        <v>4.7586530413707084</v>
      </c>
      <c r="E17" s="2" t="s">
        <v>36</v>
      </c>
    </row>
    <row r="20" spans="2:9" x14ac:dyDescent="0.2">
      <c r="B20" s="2" t="s">
        <v>21</v>
      </c>
    </row>
    <row r="22" spans="2:9" x14ac:dyDescent="0.2">
      <c r="B22" s="1" t="s">
        <v>0</v>
      </c>
      <c r="C22" s="1" t="s">
        <v>1</v>
      </c>
      <c r="D22" s="3" t="s">
        <v>2</v>
      </c>
      <c r="E22" s="1" t="s">
        <v>3</v>
      </c>
      <c r="H22" s="4"/>
      <c r="I22" s="4"/>
    </row>
    <row r="23" spans="2:9" x14ac:dyDescent="0.2">
      <c r="B23" s="2" t="s">
        <v>37</v>
      </c>
      <c r="C23" s="5">
        <v>7.6201461375324797E-6</v>
      </c>
      <c r="D23" s="6">
        <f>-LOG10(C23)</f>
        <v>5.1180366997738673</v>
      </c>
      <c r="E23" s="2" t="s">
        <v>38</v>
      </c>
    </row>
    <row r="24" spans="2:9" x14ac:dyDescent="0.2">
      <c r="B24" s="2" t="s">
        <v>9</v>
      </c>
      <c r="C24" s="2">
        <v>4.7583179861931902E-3</v>
      </c>
      <c r="D24" s="6">
        <f>-LOG10(C24)</f>
        <v>2.3225465385420274</v>
      </c>
      <c r="E24" s="2" t="s">
        <v>39</v>
      </c>
    </row>
    <row r="25" spans="2:9" x14ac:dyDescent="0.2">
      <c r="B25" s="2" t="s">
        <v>11</v>
      </c>
      <c r="C25" s="2">
        <v>1.0536480676469701E-2</v>
      </c>
      <c r="D25" s="6">
        <f>-LOG10(C25)</f>
        <v>1.9773044249885114</v>
      </c>
      <c r="E25" s="2" t="s">
        <v>10</v>
      </c>
    </row>
    <row r="26" spans="2:9" x14ac:dyDescent="0.2">
      <c r="B26" s="2" t="s">
        <v>40</v>
      </c>
      <c r="C26" s="2">
        <v>1.25546450123388E-2</v>
      </c>
      <c r="D26" s="6">
        <f>-LOG10(C26)</f>
        <v>1.9011955626294323</v>
      </c>
      <c r="E26" s="2" t="s">
        <v>41</v>
      </c>
    </row>
    <row r="27" spans="2:9" x14ac:dyDescent="0.2">
      <c r="B27" s="2" t="s">
        <v>14</v>
      </c>
      <c r="C27" s="2">
        <v>1.43534119012836E-2</v>
      </c>
      <c r="D27" s="6">
        <f>-LOG10(C27)</f>
        <v>1.8430448519771638</v>
      </c>
      <c r="E27" s="2" t="s">
        <v>13</v>
      </c>
    </row>
    <row r="28" spans="2:9" x14ac:dyDescent="0.2">
      <c r="B28" s="2" t="s">
        <v>12</v>
      </c>
      <c r="C28" s="2">
        <v>1.54705835808588E-2</v>
      </c>
      <c r="D28" s="6">
        <f>-LOG10(C28)</f>
        <v>1.8104933035490862</v>
      </c>
      <c r="E28" s="2" t="s">
        <v>42</v>
      </c>
    </row>
    <row r="29" spans="2:9" x14ac:dyDescent="0.2">
      <c r="B29" s="2" t="s">
        <v>16</v>
      </c>
      <c r="C29" s="2">
        <v>1.5733191869895299E-2</v>
      </c>
      <c r="D29" s="6">
        <f>-LOG10(C29)</f>
        <v>1.8031831609838838</v>
      </c>
      <c r="E29" s="2" t="s">
        <v>15</v>
      </c>
    </row>
    <row r="30" spans="2:9" x14ac:dyDescent="0.2">
      <c r="B30" s="2" t="s">
        <v>43</v>
      </c>
      <c r="C30" s="2">
        <v>2.2121748921342398E-2</v>
      </c>
      <c r="D30" s="6">
        <f>-LOG10(C30)</f>
        <v>1.6551805411619587</v>
      </c>
      <c r="E30" s="2" t="s">
        <v>44</v>
      </c>
    </row>
    <row r="31" spans="2:9" x14ac:dyDescent="0.2">
      <c r="B31" s="2" t="s">
        <v>18</v>
      </c>
      <c r="C31" s="2">
        <v>2.3735752232017401E-2</v>
      </c>
      <c r="D31" s="6">
        <f>-LOG10(C31)</f>
        <v>1.6245970000931884</v>
      </c>
      <c r="E31" s="2" t="s">
        <v>17</v>
      </c>
    </row>
    <row r="32" spans="2:9" x14ac:dyDescent="0.2">
      <c r="H32" s="4"/>
    </row>
    <row r="33" spans="7:12" x14ac:dyDescent="0.2">
      <c r="G33" s="4"/>
      <c r="H33" s="4"/>
    </row>
    <row r="34" spans="7:12" x14ac:dyDescent="0.2">
      <c r="H34" s="4"/>
    </row>
    <row r="35" spans="7:12" x14ac:dyDescent="0.2">
      <c r="H35" s="4"/>
    </row>
    <row r="38" spans="7:12" x14ac:dyDescent="0.2">
      <c r="L38" s="4"/>
    </row>
    <row r="49" spans="11:11" x14ac:dyDescent="0.2">
      <c r="K4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2T22:01:17Z</dcterms:created>
  <dcterms:modified xsi:type="dcterms:W3CDTF">2020-03-25T20:49:57Z</dcterms:modified>
</cp:coreProperties>
</file>